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My data\ib70\manuscripts\in preparation\03 Msed Crotonases\mSphere\Revision\final\"/>
    </mc:Choice>
  </mc:AlternateContent>
  <bookViews>
    <workbookView xWindow="0" yWindow="0" windowWidth="28800" windowHeight="12120"/>
  </bookViews>
  <sheets>
    <sheet name="Table S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3" uniqueCount="169">
  <si>
    <t>Nmar_</t>
  </si>
  <si>
    <t>0272</t>
  </si>
  <si>
    <t>0273</t>
  </si>
  <si>
    <t>0274</t>
  </si>
  <si>
    <t>1309</t>
  </si>
  <si>
    <t>1308</t>
  </si>
  <si>
    <t>0953</t>
  </si>
  <si>
    <t>0954</t>
  </si>
  <si>
    <t>0958</t>
  </si>
  <si>
    <t>0206</t>
  </si>
  <si>
    <t>0207</t>
  </si>
  <si>
    <t>1028</t>
  </si>
  <si>
    <t>Thaumarchaeota Genome Name</t>
  </si>
  <si>
    <t>Assembly level</t>
  </si>
  <si>
    <t>GCA_900248165.1</t>
  </si>
  <si>
    <t>Nitrosocaldales</t>
  </si>
  <si>
    <t>GCA_002906215.1</t>
  </si>
  <si>
    <t>GCA_000200715.1</t>
  </si>
  <si>
    <t>Nitrosopumilales</t>
  </si>
  <si>
    <t>GCA_000204585.1</t>
  </si>
  <si>
    <t>GCA_002156965.1</t>
  </si>
  <si>
    <t>GCA_000812185.1</t>
  </si>
  <si>
    <t>GCA_000299365.1</t>
  </si>
  <si>
    <t>GCA_000299395.1</t>
  </si>
  <si>
    <t>GCA_006740685.1</t>
  </si>
  <si>
    <t>GCA_002787055.1</t>
  </si>
  <si>
    <t>GCA_000955905.3</t>
  </si>
  <si>
    <t>GCA_013407275.1</t>
  </si>
  <si>
    <t>GCA_013407385.1</t>
  </si>
  <si>
    <t>GCA_000956175.1</t>
  </si>
  <si>
    <t>GCA_013407145.1</t>
  </si>
  <si>
    <t>GCA_000018465.1</t>
  </si>
  <si>
    <t>GCA_013407165.1</t>
  </si>
  <si>
    <t>GCA_000875775.1</t>
  </si>
  <si>
    <t>GCA_013407185.1</t>
  </si>
  <si>
    <t>GCA_001870125.1</t>
  </si>
  <si>
    <t>Nitrososphaerales</t>
  </si>
  <si>
    <t>GCA_900696045.1</t>
  </si>
  <si>
    <t>GCA_000802205.2</t>
  </si>
  <si>
    <t>GCA_000730285.1</t>
  </si>
  <si>
    <t>GCA_000303155.1</t>
  </si>
  <si>
    <t>GCA_000698785.1</t>
  </si>
  <si>
    <t>GCA_900065925.1</t>
  </si>
  <si>
    <t>Nitrosotaleales</t>
  </si>
  <si>
    <t>GCA_900177045.1</t>
  </si>
  <si>
    <t>IMG_2519899514</t>
  </si>
  <si>
    <t>53%</t>
  </si>
  <si>
    <t>Non-AOA Thaumarchaeota from hot springs</t>
  </si>
  <si>
    <t>IMG_2263082000</t>
  </si>
  <si>
    <t>55%</t>
  </si>
  <si>
    <t>IMG_2786546491</t>
  </si>
  <si>
    <t>Non-AOA Thaumarchaeota from marine water</t>
  </si>
  <si>
    <t>IMG_2786546485</t>
  </si>
  <si>
    <t>51%</t>
  </si>
  <si>
    <t>IMG_2718217684</t>
  </si>
  <si>
    <t>Non-AOA Thaumarchaeota from soils</t>
  </si>
  <si>
    <t>IMG_2558309099</t>
  </si>
  <si>
    <t>GCA_002499005.1</t>
  </si>
  <si>
    <t>GCA_002508305.1</t>
  </si>
  <si>
    <t>GCA_002495905.1</t>
  </si>
  <si>
    <t>GCA_003164815.1</t>
  </si>
  <si>
    <t>GCA_003139715.1</t>
  </si>
  <si>
    <t>GCA_003135575.1</t>
  </si>
  <si>
    <t xml:space="preserve"> green</t>
  </si>
  <si>
    <t>light green</t>
  </si>
  <si>
    <t>the homologous protein is present even if identity value &lt;50%</t>
  </si>
  <si>
    <t xml:space="preserve"> yellow</t>
  </si>
  <si>
    <t>there is no homolog</t>
  </si>
  <si>
    <t>Notes</t>
  </si>
  <si>
    <t>a</t>
  </si>
  <si>
    <t>b</t>
  </si>
  <si>
    <t>with BLASTP, a protein with 33% of identity was found; with TBLASTN: 95%, possibly frame shift (?)</t>
  </si>
  <si>
    <t>no (31%)</t>
  </si>
  <si>
    <t>no (24%)</t>
  </si>
  <si>
    <t>no (33%)</t>
  </si>
  <si>
    <t>no (37%)</t>
  </si>
  <si>
    <t>no (35%)</t>
  </si>
  <si>
    <t>65%</t>
  </si>
  <si>
    <t>52%</t>
  </si>
  <si>
    <t>64%</t>
  </si>
  <si>
    <t>60%</t>
  </si>
  <si>
    <t>no</t>
  </si>
  <si>
    <t>no (34%)</t>
  </si>
  <si>
    <t>highly símilar to the bacterial enzyme (Myxococcales); Nmar_0954 is homologous to its N-terminal, Nmar_0958 to its C-terminal</t>
  </si>
  <si>
    <t>References</t>
  </si>
  <si>
    <t>Acetyl-CoA/Propionyl-CoA carboxylase</t>
  </si>
  <si>
    <t>3-Hydroxypropionyl-CoA synthetase (ADP-forming)</t>
  </si>
  <si>
    <t>3-Hydroxypropionyl-CoA dehydratase/Crotonyl-CoA hydratase</t>
  </si>
  <si>
    <t>Methylmalonyl-CoA epimerase</t>
  </si>
  <si>
    <t>Methylmalonyl-CoA mutase</t>
  </si>
  <si>
    <t>4-Hydroxybutyryl-CoA synthetase (ADP-forming)</t>
  </si>
  <si>
    <t>4-Hydroxybutyryl-CoA dehydratase</t>
  </si>
  <si>
    <t>GCA_014075315.1</t>
  </si>
  <si>
    <t>Contig</t>
  </si>
  <si>
    <t>Scaffold</t>
  </si>
  <si>
    <t>GCA_000270325.1</t>
  </si>
  <si>
    <t xml:space="preserve">no </t>
  </si>
  <si>
    <t>no (26%)</t>
  </si>
  <si>
    <t>no (27%)</t>
  </si>
  <si>
    <t>no (30%)</t>
  </si>
  <si>
    <t>no (32%)</t>
  </si>
  <si>
    <t>no (23%)</t>
  </si>
  <si>
    <t>48%</t>
  </si>
  <si>
    <t>Taxonomy</t>
  </si>
  <si>
    <t>c</t>
  </si>
  <si>
    <t>function of this protein is unknown; probably not a subunit of a biotin-dependent carboxylase</t>
  </si>
  <si>
    <t>d</t>
  </si>
  <si>
    <t>no (36%)</t>
  </si>
  <si>
    <t>no (39%)</t>
  </si>
  <si>
    <t>no (40%)</t>
  </si>
  <si>
    <t>no (46%)</t>
  </si>
  <si>
    <t>no (43%)</t>
  </si>
  <si>
    <t>no (45%)</t>
  </si>
  <si>
    <t>Complete</t>
  </si>
  <si>
    <t>Chromosome</t>
  </si>
  <si>
    <t>Thaumarchaeota</t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Caldiarchaeum subterraneum</t>
    </r>
  </si>
  <si>
    <r>
      <t>no (38%)</t>
    </r>
    <r>
      <rPr>
        <vertAlign val="superscript"/>
        <sz val="11"/>
        <rFont val="Times New Roman"/>
        <family val="1"/>
      </rPr>
      <t>a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aldus cavascurensis SCU2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aldus islandicus 3F</t>
    </r>
  </si>
  <si>
    <r>
      <rPr>
        <i/>
        <sz val="11"/>
        <rFont val="Times New Roman"/>
        <family val="1"/>
      </rPr>
      <t>Cenarchaeum symbiosum</t>
    </r>
    <r>
      <rPr>
        <sz val="11"/>
        <rFont val="Times New Roman"/>
        <family val="1"/>
      </rPr>
      <t xml:space="preserve"> A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archaeum limnium SFB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marinus catalina SPOT0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pelagicus brevis CN25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pumilus koreensis AR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pumilus sediminis AR2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pumilus sp. SW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tenuis aquarius AQ6F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tenuis cloacae SAT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tenuis sp. DW1</t>
    </r>
  </si>
  <si>
    <r>
      <rPr>
        <i/>
        <sz val="11"/>
        <rFont val="Times New Roman"/>
        <family val="1"/>
      </rPr>
      <t>Nitrosarchaeum</t>
    </r>
    <r>
      <rPr>
        <sz val="11"/>
        <rFont val="Times New Roman"/>
        <family val="1"/>
      </rPr>
      <t xml:space="preserve"> sp. AC2</t>
    </r>
  </si>
  <si>
    <r>
      <rPr>
        <i/>
        <sz val="11"/>
        <rFont val="Times New Roman"/>
        <family val="1"/>
      </rPr>
      <t>Nitrosopumilus adriaticus</t>
    </r>
    <r>
      <rPr>
        <sz val="11"/>
        <rFont val="Times New Roman"/>
        <family val="1"/>
      </rPr>
      <t xml:space="preserve"> NF5</t>
    </r>
  </si>
  <si>
    <r>
      <rPr>
        <i/>
        <sz val="11"/>
        <rFont val="Times New Roman"/>
        <family val="1"/>
      </rPr>
      <t>Nitrosopumilus cobalaminigenes</t>
    </r>
    <r>
      <rPr>
        <sz val="11"/>
        <rFont val="Times New Roman"/>
        <family val="1"/>
      </rPr>
      <t xml:space="preserve"> HCA1</t>
    </r>
  </si>
  <si>
    <r>
      <rPr>
        <i/>
        <sz val="11"/>
        <rFont val="Times New Roman"/>
        <family val="1"/>
      </rPr>
      <t>Nitrosopumilus maritimus</t>
    </r>
    <r>
      <rPr>
        <sz val="11"/>
        <rFont val="Times New Roman"/>
        <family val="1"/>
      </rPr>
      <t xml:space="preserve"> SCM1</t>
    </r>
  </si>
  <si>
    <r>
      <rPr>
        <i/>
        <sz val="11"/>
        <rFont val="Times New Roman"/>
        <family val="1"/>
      </rPr>
      <t>Nitrosopumilus oxyclinae</t>
    </r>
    <r>
      <rPr>
        <sz val="11"/>
        <rFont val="Times New Roman"/>
        <family val="1"/>
      </rPr>
      <t xml:space="preserve"> HCE1</t>
    </r>
  </si>
  <si>
    <r>
      <rPr>
        <i/>
        <sz val="11"/>
        <rFont val="Times New Roman"/>
        <family val="1"/>
      </rPr>
      <t>Nitrosopumilus piranensis</t>
    </r>
    <r>
      <rPr>
        <sz val="11"/>
        <rFont val="Times New Roman"/>
        <family val="1"/>
      </rPr>
      <t xml:space="preserve"> D3C</t>
    </r>
  </si>
  <si>
    <r>
      <rPr>
        <i/>
        <sz val="11"/>
        <rFont val="Times New Roman"/>
        <family val="1"/>
      </rPr>
      <t>Nitrosopumilus</t>
    </r>
    <r>
      <rPr>
        <sz val="11"/>
        <rFont val="Times New Roman"/>
        <family val="1"/>
      </rPr>
      <t xml:space="preserve"> sp. MH-Pat-all_metabat2_16</t>
    </r>
  </si>
  <si>
    <r>
      <rPr>
        <i/>
        <sz val="11"/>
        <rFont val="Times New Roman"/>
        <family val="1"/>
      </rPr>
      <t xml:space="preserve">Nitrosopumilus ureiphilus </t>
    </r>
    <r>
      <rPr>
        <sz val="11"/>
        <rFont val="Times New Roman"/>
        <family val="1"/>
      </rPr>
      <t>PS0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osmicus exaquare G6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osmicus franklandus NFRAN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osmicus oleophilus MY3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sphaera evergladensis SR1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sphaera gargensis Ga9.2</t>
    </r>
  </si>
  <si>
    <r>
      <rPr>
        <i/>
        <sz val="11"/>
        <rFont val="Times New Roman"/>
        <family val="1"/>
      </rPr>
      <t>Nitrososphaera viennensis</t>
    </r>
    <r>
      <rPr>
        <sz val="11"/>
        <rFont val="Times New Roman"/>
        <family val="1"/>
      </rPr>
      <t xml:space="preserve"> EN76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talea devanaterra</t>
    </r>
  </si>
  <si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talea okcheonensis NCS1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SAT139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SP3992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UBA201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UBA223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YP1_bin3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Fn1 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bog_1369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bog_1367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palsa_1368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BS4 (Beowulf)</t>
    </r>
  </si>
  <si>
    <r>
      <rPr>
        <i/>
        <sz val="11"/>
        <rFont val="Times New Roman"/>
        <family val="1"/>
      </rPr>
      <t xml:space="preserve">Thaumarchaeota </t>
    </r>
    <r>
      <rPr>
        <sz val="11"/>
        <rFont val="Times New Roman"/>
        <family val="1"/>
      </rPr>
      <t>archaeon DS1 (Dragon)</t>
    </r>
  </si>
  <si>
    <r>
      <rPr>
        <i/>
        <sz val="11"/>
        <rFont val="Times New Roman"/>
        <family val="1"/>
      </rPr>
      <t>Thaumarchaeota</t>
    </r>
    <r>
      <rPr>
        <sz val="11"/>
        <rFont val="Times New Roman"/>
        <family val="1"/>
      </rPr>
      <t xml:space="preserve"> archaeon UBA164</t>
    </r>
  </si>
  <si>
    <r>
      <t>identity value &gt;</t>
    </r>
    <r>
      <rPr>
        <b/>
        <sz val="11"/>
        <rFont val="Times New Roman"/>
        <family val="1"/>
      </rPr>
      <t>50%</t>
    </r>
  </si>
  <si>
    <r>
      <t xml:space="preserve">Table S1. Distribution of the known </t>
    </r>
    <r>
      <rPr>
        <b/>
        <i/>
        <sz val="12"/>
        <rFont val="Times New Roman"/>
        <family val="1"/>
      </rPr>
      <t>N. maritimus</t>
    </r>
    <r>
      <rPr>
        <b/>
        <sz val="12"/>
        <rFont val="Times New Roman"/>
        <family val="1"/>
      </rPr>
      <t xml:space="preserve"> genes encoding enzymes of the HP/HB cycle in fully sequenced </t>
    </r>
    <r>
      <rPr>
        <b/>
        <i/>
        <sz val="12"/>
        <rFont val="Times New Roman"/>
        <family val="1"/>
      </rPr>
      <t xml:space="preserve">Thaumarchaeota </t>
    </r>
    <r>
      <rPr>
        <b/>
        <sz val="12"/>
        <rFont val="Times New Roman"/>
        <family val="1"/>
      </rPr>
      <t xml:space="preserve">as well as in several non-ammonium oxidizing (non-AOA) </t>
    </r>
    <r>
      <rPr>
        <b/>
        <i/>
        <sz val="12"/>
        <rFont val="Times New Roman"/>
        <family val="1"/>
      </rPr>
      <t>Thaumarchaeota</t>
    </r>
    <r>
      <rPr>
        <b/>
        <sz val="12"/>
        <rFont val="Times New Roman"/>
        <family val="1"/>
      </rPr>
      <t xml:space="preserve"> (accroding to Fig. 1 of Ref. 1).</t>
    </r>
    <r>
      <rPr>
        <sz val="12"/>
        <rFont val="Times New Roman"/>
        <family val="1"/>
      </rPr>
      <t xml:space="preserve"> The accession numbers or the sequences of the </t>
    </r>
    <r>
      <rPr>
        <i/>
        <sz val="12"/>
        <rFont val="Times New Roman"/>
        <family val="1"/>
      </rPr>
      <t>N. maritimus</t>
    </r>
    <r>
      <rPr>
        <sz val="12"/>
        <rFont val="Times New Roman"/>
        <family val="1"/>
      </rPr>
      <t xml:space="preserve"> proteins used as a BLASTP query sequences are shown (Nmar_####).</t>
    </r>
  </si>
  <si>
    <r>
      <t>(</t>
    </r>
    <r>
      <rPr>
        <i/>
        <sz val="11"/>
        <rFont val="Times New Roman"/>
        <family val="1"/>
      </rPr>
      <t>S</t>
    </r>
    <r>
      <rPr>
        <sz val="11"/>
        <rFont val="Times New Roman"/>
        <family val="1"/>
      </rPr>
      <t>)-3-Hydroxybutyryl-CoA dehydrogenase</t>
    </r>
  </si>
  <si>
    <r>
      <t>33%</t>
    </r>
    <r>
      <rPr>
        <vertAlign val="superscript"/>
        <sz val="11"/>
        <rFont val="Times New Roman"/>
        <family val="1"/>
      </rPr>
      <t>b</t>
    </r>
  </si>
  <si>
    <r>
      <t>46%</t>
    </r>
    <r>
      <rPr>
        <vertAlign val="superscript"/>
        <sz val="11"/>
        <rFont val="Times New Roman"/>
        <family val="1"/>
      </rPr>
      <t>c</t>
    </r>
  </si>
  <si>
    <r>
      <t>43%</t>
    </r>
    <r>
      <rPr>
        <vertAlign val="superscript"/>
        <sz val="11"/>
        <rFont val="Times New Roman"/>
        <family val="1"/>
      </rPr>
      <t>c</t>
    </r>
  </si>
  <si>
    <r>
      <t>45%</t>
    </r>
    <r>
      <rPr>
        <vertAlign val="superscript"/>
        <sz val="11"/>
        <rFont val="Times New Roman"/>
        <family val="1"/>
      </rPr>
      <t>c</t>
    </r>
  </si>
  <si>
    <r>
      <t>no (38%)</t>
    </r>
    <r>
      <rPr>
        <vertAlign val="superscript"/>
        <sz val="11"/>
        <rFont val="Times New Roman"/>
        <family val="1"/>
      </rPr>
      <t>d</t>
    </r>
  </si>
  <si>
    <r>
      <t xml:space="preserve">1. Abby SS, Kerou M, Schleper C. 2020. Ancestral reconstructions decipher major adaptations of ammonia-oxidizing archaea upon radiation into moderate terrestrial and marine environments. </t>
    </r>
    <r>
      <rPr>
        <i/>
        <sz val="11"/>
        <rFont val="Times New Roman"/>
        <family val="1"/>
      </rPr>
      <t>mBio</t>
    </r>
    <r>
      <rPr>
        <sz val="11"/>
        <rFont val="Times New Roman"/>
        <family val="1"/>
      </rPr>
      <t xml:space="preserve"> 11:e02371-20. doi: 10.1128/mBio.02371-20. </t>
    </r>
  </si>
  <si>
    <t>Genome ID</t>
  </si>
  <si>
    <r>
      <t xml:space="preserve">The absence of 4-hydroxybutyryl-CoA synthetase gene in the genomes of </t>
    </r>
    <r>
      <rPr>
        <i/>
        <sz val="11"/>
        <rFont val="Times New Roman"/>
        <family val="1"/>
      </rPr>
      <t>Candidatus</t>
    </r>
    <r>
      <rPr>
        <sz val="11"/>
        <rFont val="Times New Roman"/>
        <family val="1"/>
      </rPr>
      <t xml:space="preserve"> Nitrosocaldus spp. does not mean their incapibility to grow autotrophically, as these archaea may possess a promiscuous 3-hydroxypropionyl-CoA/4-hydroxybutyryl-CoA synthetase or a non-homologous protein involved in 4-hydroxybutyrate activ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vertAlign val="superscript"/>
      <sz val="11"/>
      <name val="Times New Roman"/>
      <family val="1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1" xfId="0" applyFont="1" applyFill="1" applyBorder="1"/>
    <xf numFmtId="9" fontId="2" fillId="2" borderId="1" xfId="0" applyNumberFormat="1" applyFont="1" applyFill="1" applyBorder="1" applyAlignment="1">
      <alignment horizontal="center" vertical="center"/>
    </xf>
    <xf numFmtId="49" fontId="2" fillId="2" borderId="1" xfId="1" applyNumberFormat="1" applyFont="1" applyFill="1" applyBorder="1" applyAlignment="1">
      <alignment horizontal="center" vertical="center"/>
    </xf>
    <xf numFmtId="9" fontId="2" fillId="3" borderId="1" xfId="1" applyFont="1" applyFill="1" applyBorder="1" applyAlignment="1">
      <alignment horizontal="center" vertical="center"/>
    </xf>
    <xf numFmtId="9" fontId="2" fillId="4" borderId="1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49" fontId="2" fillId="0" borderId="1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Border="1"/>
    <xf numFmtId="0" fontId="9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9" fillId="0" borderId="1" xfId="0" applyFont="1" applyBorder="1"/>
    <xf numFmtId="0" fontId="2" fillId="0" borderId="1" xfId="0" applyFont="1" applyBorder="1" applyAlignment="1">
      <alignment horizontal="right"/>
    </xf>
    <xf numFmtId="49" fontId="2" fillId="0" borderId="1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/>
    <xf numFmtId="0" fontId="3" fillId="0" borderId="0" xfId="0" applyFont="1" applyBorder="1"/>
    <xf numFmtId="0" fontId="9" fillId="0" borderId="0" xfId="0" applyFont="1" applyBorder="1"/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9" fontId="2" fillId="2" borderId="1" xfId="1" applyFont="1" applyFill="1" applyBorder="1" applyAlignment="1">
      <alignment horizontal="center" vertical="center"/>
    </xf>
    <xf numFmtId="49" fontId="5" fillId="0" borderId="0" xfId="0" applyNumberFormat="1" applyFont="1" applyFill="1" applyBorder="1"/>
    <xf numFmtId="0" fontId="9" fillId="0" borderId="0" xfId="0" applyFont="1"/>
    <xf numFmtId="49" fontId="9" fillId="0" borderId="0" xfId="0" applyNumberFormat="1" applyFont="1" applyFill="1" applyBorder="1" applyAlignment="1">
      <alignment horizontal="left"/>
    </xf>
    <xf numFmtId="9" fontId="2" fillId="2" borderId="1" xfId="1" applyNumberFormat="1" applyFont="1" applyFill="1" applyBorder="1" applyAlignment="1">
      <alignment horizontal="center" vertical="center"/>
    </xf>
    <xf numFmtId="9" fontId="2" fillId="4" borderId="1" xfId="1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2" fillId="0" borderId="0" xfId="0" applyFont="1" applyFill="1" applyBorder="1"/>
    <xf numFmtId="9" fontId="2" fillId="3" borderId="0" xfId="1" applyFont="1" applyFill="1" applyAlignment="1">
      <alignment horizontal="center"/>
    </xf>
    <xf numFmtId="49" fontId="2" fillId="3" borderId="1" xfId="1" applyNumberFormat="1" applyFont="1" applyFill="1" applyBorder="1" applyAlignment="1">
      <alignment horizontal="center" vertical="center"/>
    </xf>
    <xf numFmtId="49" fontId="2" fillId="4" borderId="1" xfId="1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0" xfId="0" applyFont="1" applyFill="1"/>
    <xf numFmtId="0" fontId="2" fillId="4" borderId="0" xfId="0" applyFont="1" applyFill="1"/>
    <xf numFmtId="0" fontId="2" fillId="3" borderId="0" xfId="0" applyFont="1" applyFill="1"/>
    <xf numFmtId="0" fontId="8" fillId="0" borderId="0" xfId="0" applyFont="1" applyAlignment="1">
      <alignment vertical="top"/>
    </xf>
    <xf numFmtId="0" fontId="8" fillId="0" borderId="0" xfId="0" applyFont="1"/>
    <xf numFmtId="0" fontId="2" fillId="0" borderId="1" xfId="0" applyFont="1" applyBorder="1" applyAlignment="1">
      <alignment horizontal="center" vertical="center" textRotation="90" wrapText="1"/>
    </xf>
    <xf numFmtId="0" fontId="5" fillId="0" borderId="2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textRotation="90" wrapText="1"/>
    </xf>
    <xf numFmtId="0" fontId="2" fillId="0" borderId="0" xfId="0" applyFont="1" applyFill="1" applyAlignment="1">
      <alignment horizontal="left" wrapText="1"/>
    </xf>
  </cellXfs>
  <cellStyles count="2">
    <cellStyle name="Prozent" xfId="1" builtinId="5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abSelected="1" topLeftCell="A9" zoomScale="60" zoomScaleNormal="60" workbookViewId="0">
      <selection activeCell="B53" sqref="B53:P53"/>
    </sheetView>
  </sheetViews>
  <sheetFormatPr baseColWidth="10" defaultColWidth="8" defaultRowHeight="15" x14ac:dyDescent="0.25"/>
  <cols>
    <col min="1" max="1" width="3.375" style="15" customWidth="1"/>
    <col min="2" max="2" width="19.875" style="15" customWidth="1"/>
    <col min="3" max="3" width="14.625" style="11" customWidth="1"/>
    <col min="4" max="4" width="42.625" style="15" customWidth="1"/>
    <col min="5" max="5" width="48.375" style="15" customWidth="1"/>
    <col min="6" max="16" width="8.75" style="15" customWidth="1"/>
    <col min="17" max="17" width="5.375" style="15" customWidth="1"/>
    <col min="18" max="18" width="13.25" style="15" customWidth="1"/>
    <col min="19" max="20" width="8" style="15"/>
    <col min="21" max="21" width="12.5" style="15" customWidth="1"/>
    <col min="22" max="16384" width="8" style="15"/>
  </cols>
  <sheetData>
    <row r="1" spans="1:24" ht="36.75" customHeight="1" x14ac:dyDescent="0.25">
      <c r="A1" s="43" t="s">
        <v>15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</row>
    <row r="2" spans="1:24" ht="235.5" customHeight="1" x14ac:dyDescent="0.25">
      <c r="A2" s="16"/>
      <c r="B2" s="16"/>
      <c r="C2" s="6"/>
      <c r="D2" s="16"/>
      <c r="E2" s="16"/>
      <c r="F2" s="44" t="s">
        <v>85</v>
      </c>
      <c r="G2" s="44"/>
      <c r="H2" s="44"/>
      <c r="I2" s="42" t="s">
        <v>86</v>
      </c>
      <c r="J2" s="42" t="s">
        <v>87</v>
      </c>
      <c r="K2" s="42" t="s">
        <v>88</v>
      </c>
      <c r="L2" s="44" t="s">
        <v>89</v>
      </c>
      <c r="M2" s="44"/>
      <c r="N2" s="42" t="s">
        <v>90</v>
      </c>
      <c r="O2" s="42" t="s">
        <v>91</v>
      </c>
      <c r="P2" s="42" t="s">
        <v>160</v>
      </c>
    </row>
    <row r="3" spans="1:24" s="22" customFormat="1" ht="15.75" x14ac:dyDescent="0.25">
      <c r="A3" s="17"/>
      <c r="B3" s="17"/>
      <c r="C3" s="7"/>
      <c r="D3" s="17"/>
      <c r="E3" s="18" t="s">
        <v>0</v>
      </c>
      <c r="F3" s="19" t="s">
        <v>1</v>
      </c>
      <c r="G3" s="19" t="s">
        <v>2</v>
      </c>
      <c r="H3" s="19" t="s">
        <v>3</v>
      </c>
      <c r="I3" s="19" t="s">
        <v>4</v>
      </c>
      <c r="J3" s="19" t="s">
        <v>5</v>
      </c>
      <c r="K3" s="19" t="s">
        <v>6</v>
      </c>
      <c r="L3" s="19" t="s">
        <v>7</v>
      </c>
      <c r="M3" s="19" t="s">
        <v>8</v>
      </c>
      <c r="N3" s="19" t="s">
        <v>9</v>
      </c>
      <c r="O3" s="19" t="s">
        <v>10</v>
      </c>
      <c r="P3" s="19" t="s">
        <v>11</v>
      </c>
      <c r="Q3" s="20"/>
      <c r="R3" s="21"/>
      <c r="S3" s="21"/>
    </row>
    <row r="4" spans="1:24" s="23" customFormat="1" ht="15.75" customHeight="1" x14ac:dyDescent="0.25">
      <c r="A4" s="16"/>
      <c r="B4" s="16" t="s">
        <v>167</v>
      </c>
      <c r="C4" s="6" t="s">
        <v>13</v>
      </c>
      <c r="D4" s="8" t="s">
        <v>103</v>
      </c>
      <c r="E4" s="16" t="s">
        <v>12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R4" s="20"/>
      <c r="S4" s="21"/>
      <c r="T4" s="21"/>
    </row>
    <row r="5" spans="1:24" ht="18" x14ac:dyDescent="0.25">
      <c r="A5" s="24">
        <v>1</v>
      </c>
      <c r="B5" s="1" t="s">
        <v>14</v>
      </c>
      <c r="C5" s="9" t="s">
        <v>113</v>
      </c>
      <c r="D5" s="1" t="s">
        <v>15</v>
      </c>
      <c r="E5" s="1" t="s">
        <v>118</v>
      </c>
      <c r="F5" s="2">
        <v>0.65</v>
      </c>
      <c r="G5" s="25">
        <v>0.57999999999999996</v>
      </c>
      <c r="H5" s="5">
        <v>0.37</v>
      </c>
      <c r="I5" s="25">
        <v>0.61</v>
      </c>
      <c r="J5" s="25">
        <v>0.56999999999999995</v>
      </c>
      <c r="K5" s="25">
        <v>0.54</v>
      </c>
      <c r="L5" s="25">
        <v>0.66</v>
      </c>
      <c r="M5" s="25">
        <v>0.66</v>
      </c>
      <c r="N5" s="4" t="s">
        <v>117</v>
      </c>
      <c r="O5" s="25">
        <v>0.66</v>
      </c>
      <c r="P5" s="25">
        <v>0.56999999999999995</v>
      </c>
      <c r="R5" s="20"/>
      <c r="S5" s="21"/>
      <c r="T5" s="21"/>
      <c r="U5" s="23"/>
    </row>
    <row r="6" spans="1:24" ht="18" x14ac:dyDescent="0.25">
      <c r="A6" s="24">
        <v>2</v>
      </c>
      <c r="B6" s="1" t="s">
        <v>16</v>
      </c>
      <c r="C6" s="9" t="s">
        <v>113</v>
      </c>
      <c r="D6" s="1" t="s">
        <v>15</v>
      </c>
      <c r="E6" s="1" t="s">
        <v>119</v>
      </c>
      <c r="F6" s="2">
        <v>0.65</v>
      </c>
      <c r="G6" s="25">
        <v>0.57999999999999996</v>
      </c>
      <c r="H6" s="5">
        <v>0.37</v>
      </c>
      <c r="I6" s="25">
        <v>0.61</v>
      </c>
      <c r="J6" s="25">
        <v>0.59</v>
      </c>
      <c r="K6" s="25">
        <v>0.54</v>
      </c>
      <c r="L6" s="25">
        <v>0.66</v>
      </c>
      <c r="M6" s="25">
        <v>0.66</v>
      </c>
      <c r="N6" s="4" t="s">
        <v>117</v>
      </c>
      <c r="O6" s="25">
        <v>0.66</v>
      </c>
      <c r="P6" s="25">
        <v>0.56999999999999995</v>
      </c>
      <c r="R6" s="26"/>
      <c r="S6" s="12"/>
      <c r="T6" s="27"/>
      <c r="U6" s="12"/>
      <c r="V6" s="27"/>
      <c r="W6" s="27"/>
      <c r="X6" s="27"/>
    </row>
    <row r="7" spans="1:24" ht="15.75" x14ac:dyDescent="0.25">
      <c r="A7" s="24">
        <v>3</v>
      </c>
      <c r="B7" s="1" t="s">
        <v>17</v>
      </c>
      <c r="C7" s="9" t="s">
        <v>114</v>
      </c>
      <c r="D7" s="1" t="s">
        <v>18</v>
      </c>
      <c r="E7" s="1" t="s">
        <v>120</v>
      </c>
      <c r="F7" s="2">
        <v>0.8</v>
      </c>
      <c r="G7" s="25">
        <v>0.82</v>
      </c>
      <c r="H7" s="25">
        <v>0.57999999999999996</v>
      </c>
      <c r="I7" s="25">
        <v>0.75</v>
      </c>
      <c r="J7" s="25">
        <v>0.78</v>
      </c>
      <c r="K7" s="25">
        <v>0.68</v>
      </c>
      <c r="L7" s="25">
        <v>0.76</v>
      </c>
      <c r="M7" s="25">
        <v>0.8</v>
      </c>
      <c r="N7" s="25">
        <v>0.74</v>
      </c>
      <c r="O7" s="25">
        <v>0.82</v>
      </c>
      <c r="P7" s="25">
        <v>0.75</v>
      </c>
      <c r="R7" s="26"/>
      <c r="S7" s="28"/>
      <c r="T7" s="27"/>
      <c r="U7" s="13"/>
      <c r="V7" s="27"/>
      <c r="W7" s="27"/>
      <c r="X7" s="27"/>
    </row>
    <row r="8" spans="1:24" ht="14.25" customHeight="1" x14ac:dyDescent="0.25">
      <c r="A8" s="24">
        <v>4</v>
      </c>
      <c r="B8" s="1" t="s">
        <v>19</v>
      </c>
      <c r="C8" s="9" t="s">
        <v>114</v>
      </c>
      <c r="D8" s="1" t="s">
        <v>18</v>
      </c>
      <c r="E8" s="1" t="s">
        <v>121</v>
      </c>
      <c r="F8" s="2">
        <v>0.88</v>
      </c>
      <c r="G8" s="25">
        <v>0.86</v>
      </c>
      <c r="H8" s="25">
        <v>0.71</v>
      </c>
      <c r="I8" s="25">
        <v>0.84</v>
      </c>
      <c r="J8" s="25">
        <v>0.92</v>
      </c>
      <c r="K8" s="25">
        <v>0.92</v>
      </c>
      <c r="L8" s="25">
        <v>0.87</v>
      </c>
      <c r="M8" s="25">
        <v>0.86</v>
      </c>
      <c r="N8" s="25">
        <v>0.89</v>
      </c>
      <c r="O8" s="25">
        <v>0.91</v>
      </c>
      <c r="P8" s="25">
        <v>0.85</v>
      </c>
      <c r="R8" s="26"/>
      <c r="S8" s="28"/>
      <c r="T8" s="27"/>
      <c r="U8" s="13"/>
      <c r="V8" s="27"/>
      <c r="W8" s="27"/>
      <c r="X8" s="27"/>
    </row>
    <row r="9" spans="1:24" ht="14.25" customHeight="1" x14ac:dyDescent="0.25">
      <c r="A9" s="24">
        <v>5</v>
      </c>
      <c r="B9" s="1" t="s">
        <v>20</v>
      </c>
      <c r="C9" s="9" t="s">
        <v>113</v>
      </c>
      <c r="D9" s="1" t="s">
        <v>18</v>
      </c>
      <c r="E9" s="1" t="s">
        <v>122</v>
      </c>
      <c r="F9" s="2">
        <v>0.88</v>
      </c>
      <c r="G9" s="29">
        <v>0.92</v>
      </c>
      <c r="H9" s="29">
        <v>0.75</v>
      </c>
      <c r="I9" s="29">
        <v>0.95</v>
      </c>
      <c r="J9" s="29">
        <v>0.94</v>
      </c>
      <c r="K9" s="29">
        <v>0.89</v>
      </c>
      <c r="L9" s="29">
        <v>0.92</v>
      </c>
      <c r="M9" s="29">
        <v>0.89</v>
      </c>
      <c r="N9" s="29">
        <v>0.92</v>
      </c>
      <c r="O9" s="29">
        <v>0.94</v>
      </c>
      <c r="P9" s="29">
        <v>0.92</v>
      </c>
      <c r="R9" s="26"/>
      <c r="S9" s="13"/>
      <c r="T9" s="27"/>
      <c r="U9" s="13"/>
      <c r="V9" s="27"/>
      <c r="W9" s="27"/>
      <c r="X9" s="27"/>
    </row>
    <row r="10" spans="1:24" ht="15" customHeight="1" x14ac:dyDescent="0.25">
      <c r="A10" s="24">
        <v>6</v>
      </c>
      <c r="B10" s="1" t="s">
        <v>21</v>
      </c>
      <c r="C10" s="9" t="s">
        <v>113</v>
      </c>
      <c r="D10" s="1" t="s">
        <v>18</v>
      </c>
      <c r="E10" s="1" t="s">
        <v>123</v>
      </c>
      <c r="F10" s="2">
        <v>0.86</v>
      </c>
      <c r="G10" s="29">
        <v>0.86</v>
      </c>
      <c r="H10" s="29">
        <v>0.52</v>
      </c>
      <c r="I10" s="29">
        <v>0.83</v>
      </c>
      <c r="J10" s="29">
        <v>0.79</v>
      </c>
      <c r="K10" s="29">
        <v>0.87</v>
      </c>
      <c r="L10" s="29">
        <v>0.78</v>
      </c>
      <c r="M10" s="29">
        <v>0.81</v>
      </c>
      <c r="N10" s="29">
        <v>0.82</v>
      </c>
      <c r="O10" s="29">
        <v>0.8</v>
      </c>
      <c r="P10" s="29">
        <v>0.9</v>
      </c>
      <c r="R10" s="26"/>
      <c r="S10" s="13"/>
      <c r="T10" s="27"/>
      <c r="U10" s="13"/>
      <c r="V10" s="27"/>
      <c r="W10" s="27"/>
      <c r="X10" s="27"/>
    </row>
    <row r="11" spans="1:24" ht="18" x14ac:dyDescent="0.25">
      <c r="A11" s="24">
        <v>7</v>
      </c>
      <c r="B11" s="1" t="s">
        <v>22</v>
      </c>
      <c r="C11" s="9" t="s">
        <v>113</v>
      </c>
      <c r="D11" s="1" t="s">
        <v>18</v>
      </c>
      <c r="E11" s="1" t="s">
        <v>124</v>
      </c>
      <c r="F11" s="2">
        <v>0.96</v>
      </c>
      <c r="G11" s="29">
        <v>0.96</v>
      </c>
      <c r="H11" s="29">
        <v>0.89</v>
      </c>
      <c r="I11" s="29">
        <v>0.93</v>
      </c>
      <c r="J11" s="29">
        <v>0.98</v>
      </c>
      <c r="K11" s="29">
        <v>0.98</v>
      </c>
      <c r="L11" s="29">
        <v>0.97</v>
      </c>
      <c r="M11" s="29">
        <v>0.98</v>
      </c>
      <c r="N11" s="30" t="s">
        <v>161</v>
      </c>
      <c r="O11" s="29">
        <v>0.98</v>
      </c>
      <c r="P11" s="29">
        <v>0.95</v>
      </c>
      <c r="R11" s="26"/>
      <c r="S11" s="31"/>
      <c r="T11" s="22"/>
      <c r="U11" s="22"/>
      <c r="V11" s="27"/>
      <c r="W11" s="27"/>
      <c r="X11" s="27"/>
    </row>
    <row r="12" spans="1:24" x14ac:dyDescent="0.25">
      <c r="A12" s="24">
        <v>8</v>
      </c>
      <c r="B12" s="1" t="s">
        <v>23</v>
      </c>
      <c r="C12" s="9" t="s">
        <v>113</v>
      </c>
      <c r="D12" s="1" t="s">
        <v>18</v>
      </c>
      <c r="E12" s="1" t="s">
        <v>125</v>
      </c>
      <c r="F12" s="2">
        <v>0.91</v>
      </c>
      <c r="G12" s="29">
        <v>0.85</v>
      </c>
      <c r="H12" s="29">
        <v>0.8</v>
      </c>
      <c r="I12" s="29">
        <v>0.86</v>
      </c>
      <c r="J12" s="29">
        <v>0.96</v>
      </c>
      <c r="K12" s="29">
        <v>0.93</v>
      </c>
      <c r="L12" s="29">
        <v>0.93</v>
      </c>
      <c r="M12" s="29">
        <v>0.91</v>
      </c>
      <c r="N12" s="29">
        <v>0.93</v>
      </c>
      <c r="O12" s="29">
        <v>0.95</v>
      </c>
      <c r="P12" s="29">
        <v>0.91</v>
      </c>
      <c r="R12" s="22"/>
    </row>
    <row r="13" spans="1:24" x14ac:dyDescent="0.25">
      <c r="A13" s="24">
        <v>9</v>
      </c>
      <c r="B13" s="1" t="s">
        <v>24</v>
      </c>
      <c r="C13" s="9" t="s">
        <v>113</v>
      </c>
      <c r="D13" s="1" t="s">
        <v>18</v>
      </c>
      <c r="E13" s="1" t="s">
        <v>126</v>
      </c>
      <c r="F13" s="2">
        <v>0.98</v>
      </c>
      <c r="G13" s="29">
        <v>0.96</v>
      </c>
      <c r="H13" s="29">
        <v>0.91</v>
      </c>
      <c r="I13" s="29">
        <v>0.96</v>
      </c>
      <c r="J13" s="29">
        <v>0.98</v>
      </c>
      <c r="K13" s="29">
        <v>0.98</v>
      </c>
      <c r="L13" s="29">
        <v>0.97</v>
      </c>
      <c r="M13" s="29">
        <v>0.99</v>
      </c>
      <c r="N13" s="29">
        <v>0.94</v>
      </c>
      <c r="O13" s="29">
        <v>0.95</v>
      </c>
      <c r="P13" s="29">
        <v>0.95</v>
      </c>
      <c r="R13" s="22"/>
      <c r="S13" s="22"/>
      <c r="T13" s="22"/>
      <c r="U13" s="22"/>
      <c r="V13" s="27"/>
      <c r="W13" s="27"/>
      <c r="X13" s="27"/>
    </row>
    <row r="14" spans="1:24" x14ac:dyDescent="0.25">
      <c r="A14" s="24">
        <v>10</v>
      </c>
      <c r="B14" s="1" t="s">
        <v>25</v>
      </c>
      <c r="C14" s="9" t="s">
        <v>113</v>
      </c>
      <c r="D14" s="1" t="s">
        <v>18</v>
      </c>
      <c r="E14" s="1" t="s">
        <v>127</v>
      </c>
      <c r="F14" s="2">
        <v>0.82</v>
      </c>
      <c r="G14" s="29">
        <v>0.81</v>
      </c>
      <c r="H14" s="29">
        <v>0.62</v>
      </c>
      <c r="I14" s="29">
        <v>0.75</v>
      </c>
      <c r="J14" s="29">
        <v>0.83</v>
      </c>
      <c r="K14" s="29">
        <v>0.79</v>
      </c>
      <c r="L14" s="29">
        <v>0.83</v>
      </c>
      <c r="M14" s="29">
        <v>0.84</v>
      </c>
      <c r="N14" s="29">
        <v>0.8</v>
      </c>
      <c r="O14" s="29">
        <v>0.8</v>
      </c>
      <c r="P14" s="29">
        <v>0.79</v>
      </c>
      <c r="R14" s="27"/>
      <c r="S14" s="27"/>
      <c r="T14" s="27"/>
      <c r="U14" s="27"/>
      <c r="V14" s="27"/>
      <c r="W14" s="27"/>
      <c r="X14" s="27"/>
    </row>
    <row r="15" spans="1:24" ht="14.25" customHeight="1" x14ac:dyDescent="0.25">
      <c r="A15" s="24">
        <v>11</v>
      </c>
      <c r="B15" s="1" t="s">
        <v>26</v>
      </c>
      <c r="C15" s="9" t="s">
        <v>113</v>
      </c>
      <c r="D15" s="1" t="s">
        <v>18</v>
      </c>
      <c r="E15" s="1" t="s">
        <v>128</v>
      </c>
      <c r="F15" s="2">
        <v>0.81</v>
      </c>
      <c r="G15" s="29">
        <v>0.81</v>
      </c>
      <c r="H15" s="29">
        <v>0.61</v>
      </c>
      <c r="I15" s="29">
        <v>0.74</v>
      </c>
      <c r="J15" s="2">
        <v>0.85</v>
      </c>
      <c r="K15" s="2">
        <v>0.78</v>
      </c>
      <c r="L15" s="2">
        <v>0.82</v>
      </c>
      <c r="M15" s="2">
        <v>0.81</v>
      </c>
      <c r="N15" s="29">
        <v>0.79</v>
      </c>
      <c r="O15" s="2">
        <v>0.81</v>
      </c>
      <c r="P15" s="2">
        <v>0.78</v>
      </c>
      <c r="R15" s="27"/>
      <c r="S15" s="27"/>
      <c r="T15" s="27"/>
      <c r="U15" s="27"/>
      <c r="V15" s="27"/>
      <c r="W15" s="27"/>
      <c r="X15" s="27"/>
    </row>
    <row r="16" spans="1:24" x14ac:dyDescent="0.25">
      <c r="A16" s="24">
        <v>12</v>
      </c>
      <c r="B16" s="1" t="s">
        <v>27</v>
      </c>
      <c r="C16" s="9" t="s">
        <v>113</v>
      </c>
      <c r="D16" s="1" t="s">
        <v>18</v>
      </c>
      <c r="E16" s="1" t="s">
        <v>129</v>
      </c>
      <c r="F16" s="2">
        <v>0.81</v>
      </c>
      <c r="G16" s="2">
        <v>0.81</v>
      </c>
      <c r="H16" s="2">
        <v>0.64</v>
      </c>
      <c r="I16" s="2">
        <v>0.79</v>
      </c>
      <c r="J16" s="2">
        <v>0.87</v>
      </c>
      <c r="K16" s="2">
        <v>0.81</v>
      </c>
      <c r="L16" s="2">
        <v>0.8</v>
      </c>
      <c r="M16" s="2">
        <v>0.84</v>
      </c>
      <c r="N16" s="2">
        <v>0.81</v>
      </c>
      <c r="O16" s="2">
        <v>0.82</v>
      </c>
      <c r="P16" s="2">
        <v>0.78</v>
      </c>
    </row>
    <row r="17" spans="1:18" x14ac:dyDescent="0.25">
      <c r="A17" s="24">
        <v>13</v>
      </c>
      <c r="B17" s="1" t="s">
        <v>28</v>
      </c>
      <c r="C17" s="9" t="s">
        <v>113</v>
      </c>
      <c r="D17" s="1" t="s">
        <v>18</v>
      </c>
      <c r="E17" s="1" t="s">
        <v>130</v>
      </c>
      <c r="F17" s="2">
        <v>0.88</v>
      </c>
      <c r="G17" s="2">
        <v>0.85</v>
      </c>
      <c r="H17" s="2">
        <v>0.69</v>
      </c>
      <c r="I17" s="2">
        <v>0.85</v>
      </c>
      <c r="J17" s="2">
        <v>0.92</v>
      </c>
      <c r="K17" s="2">
        <v>0.88</v>
      </c>
      <c r="L17" s="2">
        <v>0.87</v>
      </c>
      <c r="M17" s="2">
        <v>0.85</v>
      </c>
      <c r="N17" s="2">
        <v>0.88</v>
      </c>
      <c r="O17" s="2">
        <v>0.93</v>
      </c>
      <c r="P17" s="2">
        <v>0.84</v>
      </c>
    </row>
    <row r="18" spans="1:18" x14ac:dyDescent="0.25">
      <c r="A18" s="24">
        <v>14</v>
      </c>
      <c r="B18" s="1" t="s">
        <v>29</v>
      </c>
      <c r="C18" s="9" t="s">
        <v>113</v>
      </c>
      <c r="D18" s="1" t="s">
        <v>18</v>
      </c>
      <c r="E18" s="1" t="s">
        <v>131</v>
      </c>
      <c r="F18" s="2">
        <v>0.92</v>
      </c>
      <c r="G18" s="2">
        <v>0.92</v>
      </c>
      <c r="H18" s="2">
        <v>0.86</v>
      </c>
      <c r="I18" s="2">
        <v>0.87</v>
      </c>
      <c r="J18" s="2">
        <v>0.98</v>
      </c>
      <c r="K18" s="2">
        <v>0.94</v>
      </c>
      <c r="L18" s="2">
        <v>0.95</v>
      </c>
      <c r="M18" s="2">
        <v>0.91</v>
      </c>
      <c r="N18" s="2">
        <v>0.95</v>
      </c>
      <c r="O18" s="2">
        <v>0.95</v>
      </c>
      <c r="P18" s="2">
        <v>0.93</v>
      </c>
    </row>
    <row r="19" spans="1:18" x14ac:dyDescent="0.25">
      <c r="A19" s="24">
        <v>15</v>
      </c>
      <c r="B19" s="1" t="s">
        <v>30</v>
      </c>
      <c r="C19" s="9" t="s">
        <v>113</v>
      </c>
      <c r="D19" s="1" t="s">
        <v>18</v>
      </c>
      <c r="E19" s="1" t="s">
        <v>132</v>
      </c>
      <c r="F19" s="2">
        <v>0.9</v>
      </c>
      <c r="G19" s="2">
        <v>0.86</v>
      </c>
      <c r="H19" s="2">
        <v>0.81</v>
      </c>
      <c r="I19" s="2">
        <v>0.86</v>
      </c>
      <c r="J19" s="2">
        <v>0.96</v>
      </c>
      <c r="K19" s="2">
        <v>0.91</v>
      </c>
      <c r="L19" s="2">
        <v>0.92</v>
      </c>
      <c r="M19" s="2">
        <v>0.91</v>
      </c>
      <c r="N19" s="2">
        <v>0.93</v>
      </c>
      <c r="O19" s="2">
        <v>0.95</v>
      </c>
      <c r="P19" s="2">
        <v>0.91</v>
      </c>
    </row>
    <row r="20" spans="1:18" x14ac:dyDescent="0.25">
      <c r="A20" s="24">
        <v>16</v>
      </c>
      <c r="B20" s="1" t="s">
        <v>31</v>
      </c>
      <c r="C20" s="9" t="s">
        <v>113</v>
      </c>
      <c r="D20" s="1" t="s">
        <v>18</v>
      </c>
      <c r="E20" s="1" t="s">
        <v>133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</row>
    <row r="21" spans="1:18" s="23" customFormat="1" x14ac:dyDescent="0.25">
      <c r="A21" s="24">
        <v>17</v>
      </c>
      <c r="B21" s="1" t="s">
        <v>32</v>
      </c>
      <c r="C21" s="9" t="s">
        <v>113</v>
      </c>
      <c r="D21" s="1" t="s">
        <v>18</v>
      </c>
      <c r="E21" s="1" t="s">
        <v>134</v>
      </c>
      <c r="F21" s="25">
        <v>0.9</v>
      </c>
      <c r="G21" s="25">
        <v>0.87</v>
      </c>
      <c r="H21" s="25">
        <v>0.78</v>
      </c>
      <c r="I21" s="25">
        <v>0.86</v>
      </c>
      <c r="J21" s="25">
        <v>0.97</v>
      </c>
      <c r="K21" s="25">
        <v>0.92</v>
      </c>
      <c r="L21" s="25">
        <v>0.93</v>
      </c>
      <c r="M21" s="25">
        <v>0.89</v>
      </c>
      <c r="N21" s="25">
        <v>0.93</v>
      </c>
      <c r="O21" s="25">
        <v>0.95</v>
      </c>
      <c r="P21" s="25">
        <v>0.91</v>
      </c>
    </row>
    <row r="22" spans="1:18" x14ac:dyDescent="0.25">
      <c r="A22" s="24">
        <v>18</v>
      </c>
      <c r="B22" s="1" t="s">
        <v>33</v>
      </c>
      <c r="C22" s="9" t="s">
        <v>113</v>
      </c>
      <c r="D22" s="1" t="s">
        <v>18</v>
      </c>
      <c r="E22" s="1" t="s">
        <v>135</v>
      </c>
      <c r="F22" s="25">
        <v>0.92</v>
      </c>
      <c r="G22" s="25">
        <v>0.94</v>
      </c>
      <c r="H22" s="25">
        <v>0.88</v>
      </c>
      <c r="I22" s="25">
        <v>0.94</v>
      </c>
      <c r="J22" s="25">
        <v>0.97</v>
      </c>
      <c r="K22" s="25">
        <v>0.98</v>
      </c>
      <c r="L22" s="25">
        <v>0.97</v>
      </c>
      <c r="M22" s="25">
        <v>0.98</v>
      </c>
      <c r="N22" s="25">
        <v>0.96</v>
      </c>
      <c r="O22" s="25">
        <v>0.97</v>
      </c>
      <c r="P22" s="25">
        <v>0.93</v>
      </c>
    </row>
    <row r="23" spans="1:18" x14ac:dyDescent="0.25">
      <c r="A23" s="24">
        <v>19</v>
      </c>
      <c r="B23" s="1" t="s">
        <v>92</v>
      </c>
      <c r="C23" s="9" t="s">
        <v>114</v>
      </c>
      <c r="D23" s="1" t="s">
        <v>18</v>
      </c>
      <c r="E23" s="1" t="s">
        <v>136</v>
      </c>
      <c r="F23" s="25">
        <v>0.89</v>
      </c>
      <c r="G23" s="25">
        <v>0.9</v>
      </c>
      <c r="H23" s="25">
        <v>0.76</v>
      </c>
      <c r="I23" s="25">
        <v>0.85</v>
      </c>
      <c r="J23" s="25">
        <v>0.95</v>
      </c>
      <c r="K23" s="25">
        <v>0.88</v>
      </c>
      <c r="L23" s="25">
        <v>0.91</v>
      </c>
      <c r="M23" s="25">
        <v>0.89</v>
      </c>
      <c r="N23" s="25">
        <v>0.93</v>
      </c>
      <c r="O23" s="25">
        <v>0.95</v>
      </c>
      <c r="P23" s="25">
        <v>0.91</v>
      </c>
    </row>
    <row r="24" spans="1:18" x14ac:dyDescent="0.25">
      <c r="A24" s="24">
        <v>20</v>
      </c>
      <c r="B24" s="1" t="s">
        <v>34</v>
      </c>
      <c r="C24" s="9" t="s">
        <v>113</v>
      </c>
      <c r="D24" s="1" t="s">
        <v>18</v>
      </c>
      <c r="E24" s="1" t="s">
        <v>137</v>
      </c>
      <c r="F24" s="25">
        <v>0.92</v>
      </c>
      <c r="G24" s="25">
        <v>0.86</v>
      </c>
      <c r="H24" s="25">
        <v>0.77</v>
      </c>
      <c r="I24" s="25">
        <v>0.86</v>
      </c>
      <c r="J24" s="25">
        <v>0.94</v>
      </c>
      <c r="K24" s="25">
        <v>0.95</v>
      </c>
      <c r="L24" s="25">
        <v>0.94</v>
      </c>
      <c r="M24" s="25">
        <v>0.91</v>
      </c>
      <c r="N24" s="25">
        <v>0.95</v>
      </c>
      <c r="O24" s="25">
        <v>0.95</v>
      </c>
      <c r="P24" s="25">
        <v>0.91</v>
      </c>
    </row>
    <row r="25" spans="1:18" ht="18" x14ac:dyDescent="0.25">
      <c r="A25" s="24">
        <v>21</v>
      </c>
      <c r="B25" s="1" t="s">
        <v>35</v>
      </c>
      <c r="C25" s="9" t="s">
        <v>113</v>
      </c>
      <c r="D25" s="1" t="s">
        <v>36</v>
      </c>
      <c r="E25" s="1" t="s">
        <v>138</v>
      </c>
      <c r="F25" s="25">
        <v>0.66</v>
      </c>
      <c r="G25" s="25">
        <v>0.61</v>
      </c>
      <c r="H25" s="5">
        <v>0.41</v>
      </c>
      <c r="I25" s="25">
        <v>0.61</v>
      </c>
      <c r="J25" s="5">
        <v>0.48</v>
      </c>
      <c r="K25" s="25">
        <v>0.52</v>
      </c>
      <c r="L25" s="5" t="s">
        <v>162</v>
      </c>
      <c r="M25" s="5" t="s">
        <v>163</v>
      </c>
      <c r="N25" s="25">
        <v>0.62</v>
      </c>
      <c r="O25" s="25">
        <v>0.74</v>
      </c>
      <c r="P25" s="25">
        <v>0.56000000000000005</v>
      </c>
    </row>
    <row r="26" spans="1:18" x14ac:dyDescent="0.25">
      <c r="A26" s="24">
        <v>22</v>
      </c>
      <c r="B26" s="1" t="s">
        <v>37</v>
      </c>
      <c r="C26" s="9" t="s">
        <v>113</v>
      </c>
      <c r="D26" s="1" t="s">
        <v>36</v>
      </c>
      <c r="E26" s="1" t="s">
        <v>139</v>
      </c>
      <c r="F26" s="25">
        <v>0.67</v>
      </c>
      <c r="G26" s="25">
        <v>0.62</v>
      </c>
      <c r="H26" s="5">
        <v>0.41</v>
      </c>
      <c r="I26" s="25">
        <v>0.61</v>
      </c>
      <c r="J26" s="5">
        <v>0.49</v>
      </c>
      <c r="K26" s="25">
        <v>0.52</v>
      </c>
      <c r="L26" s="25">
        <v>0.65</v>
      </c>
      <c r="M26" s="25">
        <v>0.68</v>
      </c>
      <c r="N26" s="25">
        <v>0.62</v>
      </c>
      <c r="O26" s="25">
        <v>0.76</v>
      </c>
      <c r="P26" s="25">
        <v>0.54</v>
      </c>
    </row>
    <row r="27" spans="1:18" ht="18" x14ac:dyDescent="0.25">
      <c r="A27" s="24">
        <v>23</v>
      </c>
      <c r="B27" s="1" t="s">
        <v>38</v>
      </c>
      <c r="C27" s="9" t="s">
        <v>113</v>
      </c>
      <c r="D27" s="1" t="s">
        <v>36</v>
      </c>
      <c r="E27" s="1" t="s">
        <v>140</v>
      </c>
      <c r="F27" s="25">
        <v>0.66</v>
      </c>
      <c r="G27" s="25">
        <v>0.61</v>
      </c>
      <c r="H27" s="5">
        <v>0.38</v>
      </c>
      <c r="I27" s="25">
        <v>0.6</v>
      </c>
      <c r="J27" s="5">
        <v>0.48</v>
      </c>
      <c r="K27" s="5">
        <v>0.49</v>
      </c>
      <c r="L27" s="5" t="s">
        <v>164</v>
      </c>
      <c r="M27" s="25">
        <v>0.64</v>
      </c>
      <c r="N27" s="25">
        <v>0.61</v>
      </c>
      <c r="O27" s="25">
        <v>0.75</v>
      </c>
      <c r="P27" s="25">
        <v>0.56999999999999995</v>
      </c>
    </row>
    <row r="28" spans="1:18" x14ac:dyDescent="0.25">
      <c r="A28" s="24">
        <v>24</v>
      </c>
      <c r="B28" s="1" t="s">
        <v>39</v>
      </c>
      <c r="C28" s="9" t="s">
        <v>113</v>
      </c>
      <c r="D28" s="1" t="s">
        <v>36</v>
      </c>
      <c r="E28" s="1" t="s">
        <v>141</v>
      </c>
      <c r="F28" s="25">
        <v>0.69</v>
      </c>
      <c r="G28" s="25">
        <v>0.61</v>
      </c>
      <c r="H28" s="5">
        <v>0.45</v>
      </c>
      <c r="I28" s="25">
        <v>0.63</v>
      </c>
      <c r="J28" s="5">
        <v>0.49</v>
      </c>
      <c r="K28" s="25">
        <v>0.54</v>
      </c>
      <c r="L28" s="25">
        <v>0.67</v>
      </c>
      <c r="M28" s="25">
        <v>0.68</v>
      </c>
      <c r="N28" s="25">
        <v>0.63</v>
      </c>
      <c r="O28" s="25">
        <v>0.76</v>
      </c>
      <c r="P28" s="25">
        <v>0.64</v>
      </c>
    </row>
    <row r="29" spans="1:18" x14ac:dyDescent="0.25">
      <c r="A29" s="24">
        <v>25</v>
      </c>
      <c r="B29" s="1" t="s">
        <v>40</v>
      </c>
      <c r="C29" s="9" t="s">
        <v>113</v>
      </c>
      <c r="D29" s="1" t="s">
        <v>36</v>
      </c>
      <c r="E29" s="1" t="s">
        <v>142</v>
      </c>
      <c r="F29" s="25">
        <v>0.68</v>
      </c>
      <c r="G29" s="25">
        <v>0.61</v>
      </c>
      <c r="H29" s="5">
        <v>0.44</v>
      </c>
      <c r="I29" s="25">
        <v>0.62</v>
      </c>
      <c r="J29" s="25">
        <v>0.51</v>
      </c>
      <c r="K29" s="25">
        <v>0.53</v>
      </c>
      <c r="L29" s="25">
        <v>0.66</v>
      </c>
      <c r="M29" s="25">
        <v>0.67</v>
      </c>
      <c r="N29" s="25">
        <v>0.63</v>
      </c>
      <c r="O29" s="25">
        <v>0.76</v>
      </c>
      <c r="P29" s="25">
        <v>0.62</v>
      </c>
    </row>
    <row r="30" spans="1:18" ht="14.25" customHeight="1" x14ac:dyDescent="0.25">
      <c r="A30" s="24">
        <v>26</v>
      </c>
      <c r="B30" s="1" t="s">
        <v>41</v>
      </c>
      <c r="C30" s="9" t="s">
        <v>113</v>
      </c>
      <c r="D30" s="1" t="s">
        <v>36</v>
      </c>
      <c r="E30" s="1" t="s">
        <v>143</v>
      </c>
      <c r="F30" s="25">
        <v>0.7</v>
      </c>
      <c r="G30" s="25">
        <v>0.6</v>
      </c>
      <c r="H30" s="5">
        <v>0.45</v>
      </c>
      <c r="I30" s="25">
        <v>0.63</v>
      </c>
      <c r="J30" s="5">
        <v>0.49</v>
      </c>
      <c r="K30" s="25">
        <v>0.54</v>
      </c>
      <c r="L30" s="25">
        <v>0.67</v>
      </c>
      <c r="M30" s="25">
        <v>0.68</v>
      </c>
      <c r="N30" s="25">
        <v>0.63</v>
      </c>
      <c r="O30" s="25">
        <v>0.75</v>
      </c>
      <c r="P30" s="25">
        <v>0.64</v>
      </c>
      <c r="Q30" s="23"/>
      <c r="R30" s="23"/>
    </row>
    <row r="31" spans="1:18" ht="14.25" customHeight="1" x14ac:dyDescent="0.25">
      <c r="A31" s="24">
        <v>27</v>
      </c>
      <c r="B31" s="1" t="s">
        <v>42</v>
      </c>
      <c r="C31" s="9" t="s">
        <v>113</v>
      </c>
      <c r="D31" s="1" t="s">
        <v>43</v>
      </c>
      <c r="E31" s="1" t="s">
        <v>144</v>
      </c>
      <c r="F31" s="25">
        <v>0.77</v>
      </c>
      <c r="G31" s="25">
        <v>0.71</v>
      </c>
      <c r="H31" s="25">
        <v>0.53</v>
      </c>
      <c r="I31" s="25">
        <v>0.75</v>
      </c>
      <c r="J31" s="25">
        <v>0.68</v>
      </c>
      <c r="K31" s="25">
        <v>0.68</v>
      </c>
      <c r="L31" s="25">
        <v>0.72</v>
      </c>
      <c r="M31" s="25">
        <v>0.73</v>
      </c>
      <c r="N31" s="25">
        <v>0.77</v>
      </c>
      <c r="O31" s="25">
        <v>0.8</v>
      </c>
      <c r="P31" s="25">
        <v>0.75</v>
      </c>
    </row>
    <row r="32" spans="1:18" x14ac:dyDescent="0.25">
      <c r="A32" s="24">
        <v>28</v>
      </c>
      <c r="B32" s="1" t="s">
        <v>44</v>
      </c>
      <c r="C32" s="9" t="s">
        <v>114</v>
      </c>
      <c r="D32" s="1" t="s">
        <v>43</v>
      </c>
      <c r="E32" s="1" t="s">
        <v>145</v>
      </c>
      <c r="F32" s="25">
        <v>0.77</v>
      </c>
      <c r="G32" s="25">
        <v>0.7</v>
      </c>
      <c r="H32" s="25">
        <v>0.54</v>
      </c>
      <c r="I32" s="25">
        <v>0.75</v>
      </c>
      <c r="J32" s="25">
        <v>0.69</v>
      </c>
      <c r="K32" s="25">
        <v>0.66</v>
      </c>
      <c r="L32" s="25">
        <v>0.73</v>
      </c>
      <c r="M32" s="25">
        <v>0.76</v>
      </c>
      <c r="N32" s="25">
        <v>0.76</v>
      </c>
      <c r="O32" s="25">
        <v>0.79</v>
      </c>
      <c r="P32" s="25">
        <v>0.74</v>
      </c>
    </row>
    <row r="33" spans="1:16" ht="18" x14ac:dyDescent="0.25">
      <c r="A33" s="24">
        <v>29</v>
      </c>
      <c r="B33" s="1" t="s">
        <v>95</v>
      </c>
      <c r="C33" s="9" t="s">
        <v>113</v>
      </c>
      <c r="D33" s="32" t="s">
        <v>115</v>
      </c>
      <c r="E33" s="1" t="s">
        <v>116</v>
      </c>
      <c r="F33" s="33" t="s">
        <v>165</v>
      </c>
      <c r="G33" s="4" t="s">
        <v>81</v>
      </c>
      <c r="H33" s="4" t="s">
        <v>81</v>
      </c>
      <c r="I33" s="4" t="s">
        <v>74</v>
      </c>
      <c r="J33" s="4" t="s">
        <v>75</v>
      </c>
      <c r="K33" s="4" t="s">
        <v>81</v>
      </c>
      <c r="L33" s="25">
        <v>0.53</v>
      </c>
      <c r="M33" s="25">
        <v>0.53</v>
      </c>
      <c r="N33" s="4" t="s">
        <v>97</v>
      </c>
      <c r="O33" s="4" t="s">
        <v>96</v>
      </c>
      <c r="P33" s="5">
        <v>0.47</v>
      </c>
    </row>
    <row r="34" spans="1:16" x14ac:dyDescent="0.25">
      <c r="A34" s="24">
        <v>30</v>
      </c>
      <c r="B34" s="1" t="s">
        <v>50</v>
      </c>
      <c r="C34" s="9" t="s">
        <v>93</v>
      </c>
      <c r="D34" s="1" t="s">
        <v>51</v>
      </c>
      <c r="E34" s="1" t="s">
        <v>146</v>
      </c>
      <c r="F34" s="4" t="s">
        <v>81</v>
      </c>
      <c r="G34" s="4" t="s">
        <v>98</v>
      </c>
      <c r="H34" s="4" t="s">
        <v>81</v>
      </c>
      <c r="I34" s="4" t="s">
        <v>81</v>
      </c>
      <c r="J34" s="4" t="s">
        <v>108</v>
      </c>
      <c r="K34" s="4" t="s">
        <v>81</v>
      </c>
      <c r="L34" s="2">
        <v>0.52</v>
      </c>
      <c r="M34" s="3" t="s">
        <v>79</v>
      </c>
      <c r="N34" s="4" t="s">
        <v>81</v>
      </c>
      <c r="O34" s="4" t="s">
        <v>81</v>
      </c>
      <c r="P34" s="5">
        <v>0.37</v>
      </c>
    </row>
    <row r="35" spans="1:16" x14ac:dyDescent="0.25">
      <c r="A35" s="24">
        <v>31</v>
      </c>
      <c r="B35" s="1" t="s">
        <v>52</v>
      </c>
      <c r="C35" s="9" t="s">
        <v>93</v>
      </c>
      <c r="D35" s="1" t="s">
        <v>51</v>
      </c>
      <c r="E35" s="1" t="s">
        <v>147</v>
      </c>
      <c r="F35" s="4" t="s">
        <v>81</v>
      </c>
      <c r="G35" s="4" t="s">
        <v>97</v>
      </c>
      <c r="H35" s="4" t="s">
        <v>81</v>
      </c>
      <c r="I35" s="4" t="s">
        <v>81</v>
      </c>
      <c r="J35" s="4" t="s">
        <v>109</v>
      </c>
      <c r="K35" s="4" t="s">
        <v>81</v>
      </c>
      <c r="L35" s="3" t="s">
        <v>53</v>
      </c>
      <c r="M35" s="3" t="s">
        <v>77</v>
      </c>
      <c r="N35" s="4" t="s">
        <v>81</v>
      </c>
      <c r="O35" s="4" t="s">
        <v>81</v>
      </c>
      <c r="P35" s="5">
        <v>0.35</v>
      </c>
    </row>
    <row r="36" spans="1:16" x14ac:dyDescent="0.25">
      <c r="A36" s="24">
        <v>32</v>
      </c>
      <c r="B36" s="1" t="s">
        <v>58</v>
      </c>
      <c r="C36" s="9" t="s">
        <v>94</v>
      </c>
      <c r="D36" s="1" t="s">
        <v>51</v>
      </c>
      <c r="E36" s="1" t="s">
        <v>148</v>
      </c>
      <c r="F36" s="4" t="s">
        <v>81</v>
      </c>
      <c r="G36" s="4" t="s">
        <v>97</v>
      </c>
      <c r="H36" s="4" t="s">
        <v>81</v>
      </c>
      <c r="I36" s="4" t="s">
        <v>81</v>
      </c>
      <c r="J36" s="4" t="s">
        <v>109</v>
      </c>
      <c r="K36" s="4" t="s">
        <v>81</v>
      </c>
      <c r="L36" s="25">
        <v>0.51</v>
      </c>
      <c r="M36" s="25">
        <v>0.65</v>
      </c>
      <c r="N36" s="4" t="s">
        <v>81</v>
      </c>
      <c r="O36" s="4" t="s">
        <v>81</v>
      </c>
      <c r="P36" s="5">
        <v>0.35</v>
      </c>
    </row>
    <row r="37" spans="1:16" x14ac:dyDescent="0.25">
      <c r="A37" s="24">
        <v>33</v>
      </c>
      <c r="B37" s="1" t="s">
        <v>59</v>
      </c>
      <c r="C37" s="9" t="s">
        <v>94</v>
      </c>
      <c r="D37" s="1" t="s">
        <v>51</v>
      </c>
      <c r="E37" s="1" t="s">
        <v>149</v>
      </c>
      <c r="F37" s="4" t="s">
        <v>81</v>
      </c>
      <c r="G37" s="4" t="s">
        <v>97</v>
      </c>
      <c r="H37" s="4" t="s">
        <v>81</v>
      </c>
      <c r="I37" s="4" t="s">
        <v>81</v>
      </c>
      <c r="J37" s="4" t="s">
        <v>109</v>
      </c>
      <c r="K37" s="4" t="s">
        <v>81</v>
      </c>
      <c r="L37" s="25">
        <v>0.51</v>
      </c>
      <c r="M37" s="25">
        <v>0.65</v>
      </c>
      <c r="N37" s="4" t="s">
        <v>81</v>
      </c>
      <c r="O37" s="4" t="s">
        <v>81</v>
      </c>
      <c r="P37" s="5">
        <v>0.35</v>
      </c>
    </row>
    <row r="38" spans="1:16" x14ac:dyDescent="0.25">
      <c r="A38" s="24">
        <v>34</v>
      </c>
      <c r="B38" s="1" t="s">
        <v>54</v>
      </c>
      <c r="C38" s="9" t="s">
        <v>94</v>
      </c>
      <c r="D38" s="1" t="s">
        <v>55</v>
      </c>
      <c r="E38" s="1" t="s">
        <v>150</v>
      </c>
      <c r="F38" s="25">
        <v>0.55000000000000004</v>
      </c>
      <c r="G38" s="5">
        <v>0.48</v>
      </c>
      <c r="H38" s="5">
        <v>0.44</v>
      </c>
      <c r="I38" s="4" t="s">
        <v>76</v>
      </c>
      <c r="J38" s="4" t="s">
        <v>110</v>
      </c>
      <c r="K38" s="34" t="s">
        <v>98</v>
      </c>
      <c r="L38" s="35" t="s">
        <v>102</v>
      </c>
      <c r="M38" s="3" t="s">
        <v>80</v>
      </c>
      <c r="N38" s="4" t="s">
        <v>100</v>
      </c>
      <c r="O38" s="34" t="s">
        <v>101</v>
      </c>
      <c r="P38" s="5">
        <v>0.41</v>
      </c>
    </row>
    <row r="39" spans="1:16" ht="15.75" customHeight="1" x14ac:dyDescent="0.25">
      <c r="A39" s="24">
        <v>35</v>
      </c>
      <c r="B39" s="1" t="s">
        <v>56</v>
      </c>
      <c r="C39" s="9" t="s">
        <v>94</v>
      </c>
      <c r="D39" s="1" t="s">
        <v>55</v>
      </c>
      <c r="E39" s="1" t="s">
        <v>151</v>
      </c>
      <c r="F39" s="4" t="s">
        <v>81</v>
      </c>
      <c r="G39" s="4" t="s">
        <v>72</v>
      </c>
      <c r="H39" s="4" t="s">
        <v>81</v>
      </c>
      <c r="I39" s="4" t="s">
        <v>76</v>
      </c>
      <c r="J39" s="4" t="s">
        <v>111</v>
      </c>
      <c r="K39" s="34" t="s">
        <v>73</v>
      </c>
      <c r="L39" s="25" t="s">
        <v>53</v>
      </c>
      <c r="M39" s="3" t="s">
        <v>79</v>
      </c>
      <c r="N39" s="4" t="s">
        <v>76</v>
      </c>
      <c r="O39" s="4" t="s">
        <v>81</v>
      </c>
      <c r="P39" s="5">
        <v>0.41</v>
      </c>
    </row>
    <row r="40" spans="1:16" ht="15.75" customHeight="1" x14ac:dyDescent="0.25">
      <c r="A40" s="24">
        <v>36</v>
      </c>
      <c r="B40" s="1" t="s">
        <v>60</v>
      </c>
      <c r="C40" s="9" t="s">
        <v>94</v>
      </c>
      <c r="D40" s="1" t="s">
        <v>55</v>
      </c>
      <c r="E40" s="1" t="s">
        <v>152</v>
      </c>
      <c r="F40" s="4" t="s">
        <v>81</v>
      </c>
      <c r="G40" s="4" t="s">
        <v>74</v>
      </c>
      <c r="H40" s="4" t="s">
        <v>81</v>
      </c>
      <c r="I40" s="4" t="s">
        <v>81</v>
      </c>
      <c r="J40" s="4" t="s">
        <v>107</v>
      </c>
      <c r="K40" s="4" t="s">
        <v>99</v>
      </c>
      <c r="L40" s="25">
        <v>0.51</v>
      </c>
      <c r="M40" s="25">
        <v>0.62</v>
      </c>
      <c r="N40" s="4" t="s">
        <v>81</v>
      </c>
      <c r="O40" s="4" t="s">
        <v>81</v>
      </c>
      <c r="P40" s="5">
        <v>0.44</v>
      </c>
    </row>
    <row r="41" spans="1:16" x14ac:dyDescent="0.25">
      <c r="A41" s="24">
        <v>37</v>
      </c>
      <c r="B41" s="1" t="s">
        <v>61</v>
      </c>
      <c r="C41" s="9" t="s">
        <v>94</v>
      </c>
      <c r="D41" s="1" t="s">
        <v>55</v>
      </c>
      <c r="E41" s="1" t="s">
        <v>153</v>
      </c>
      <c r="F41" s="4" t="s">
        <v>81</v>
      </c>
      <c r="G41" s="4" t="s">
        <v>74</v>
      </c>
      <c r="H41" s="4" t="s">
        <v>81</v>
      </c>
      <c r="I41" s="4" t="s">
        <v>81</v>
      </c>
      <c r="J41" s="4" t="s">
        <v>110</v>
      </c>
      <c r="K41" s="34" t="s">
        <v>98</v>
      </c>
      <c r="L41" s="25">
        <v>0.51</v>
      </c>
      <c r="M41" s="25">
        <v>0.62</v>
      </c>
      <c r="N41" s="4" t="s">
        <v>81</v>
      </c>
      <c r="O41" s="4" t="s">
        <v>81</v>
      </c>
      <c r="P41" s="5">
        <v>0.44</v>
      </c>
    </row>
    <row r="42" spans="1:16" x14ac:dyDescent="0.25">
      <c r="A42" s="24">
        <v>38</v>
      </c>
      <c r="B42" s="1" t="s">
        <v>62</v>
      </c>
      <c r="C42" s="9" t="s">
        <v>94</v>
      </c>
      <c r="D42" s="1" t="s">
        <v>55</v>
      </c>
      <c r="E42" s="1" t="s">
        <v>154</v>
      </c>
      <c r="F42" s="4" t="s">
        <v>81</v>
      </c>
      <c r="G42" s="4" t="s">
        <v>74</v>
      </c>
      <c r="H42" s="4" t="s">
        <v>81</v>
      </c>
      <c r="I42" s="4" t="s">
        <v>81</v>
      </c>
      <c r="J42" s="4" t="s">
        <v>110</v>
      </c>
      <c r="K42" s="4" t="s">
        <v>81</v>
      </c>
      <c r="L42" s="25">
        <v>0.51</v>
      </c>
      <c r="M42" s="25">
        <v>0.59</v>
      </c>
      <c r="N42" s="4" t="s">
        <v>81</v>
      </c>
      <c r="O42" s="4" t="s">
        <v>81</v>
      </c>
      <c r="P42" s="5">
        <v>0.42</v>
      </c>
    </row>
    <row r="43" spans="1:16" x14ac:dyDescent="0.25">
      <c r="A43" s="24">
        <v>39</v>
      </c>
      <c r="B43" s="1" t="s">
        <v>45</v>
      </c>
      <c r="C43" s="9" t="s">
        <v>94</v>
      </c>
      <c r="D43" s="1" t="s">
        <v>47</v>
      </c>
      <c r="E43" s="1" t="s">
        <v>155</v>
      </c>
      <c r="F43" s="25">
        <v>0.57999999999999996</v>
      </c>
      <c r="G43" s="5">
        <v>0.49</v>
      </c>
      <c r="H43" s="5">
        <v>0.28999999999999998</v>
      </c>
      <c r="I43" s="4" t="s">
        <v>76</v>
      </c>
      <c r="J43" s="4" t="s">
        <v>112</v>
      </c>
      <c r="K43" s="4" t="s">
        <v>81</v>
      </c>
      <c r="L43" s="3" t="s">
        <v>46</v>
      </c>
      <c r="M43" s="3" t="s">
        <v>77</v>
      </c>
      <c r="N43" s="4" t="s">
        <v>107</v>
      </c>
      <c r="O43" s="34" t="s">
        <v>101</v>
      </c>
      <c r="P43" s="5">
        <v>0.4</v>
      </c>
    </row>
    <row r="44" spans="1:16" x14ac:dyDescent="0.25">
      <c r="A44" s="24">
        <v>40</v>
      </c>
      <c r="B44" s="1" t="s">
        <v>48</v>
      </c>
      <c r="C44" s="9" t="s">
        <v>94</v>
      </c>
      <c r="D44" s="1" t="s">
        <v>47</v>
      </c>
      <c r="E44" s="1" t="s">
        <v>156</v>
      </c>
      <c r="F44" s="4" t="s">
        <v>81</v>
      </c>
      <c r="G44" s="4" t="s">
        <v>81</v>
      </c>
      <c r="H44" s="4" t="s">
        <v>81</v>
      </c>
      <c r="I44" s="4" t="s">
        <v>82</v>
      </c>
      <c r="J44" s="36" t="s">
        <v>75</v>
      </c>
      <c r="K44" s="4" t="s">
        <v>81</v>
      </c>
      <c r="L44" s="3" t="s">
        <v>49</v>
      </c>
      <c r="M44" s="3" t="s">
        <v>78</v>
      </c>
      <c r="N44" s="4" t="s">
        <v>100</v>
      </c>
      <c r="O44" s="4" t="s">
        <v>81</v>
      </c>
      <c r="P44" s="5">
        <v>0.41</v>
      </c>
    </row>
    <row r="45" spans="1:16" ht="14.25" customHeight="1" x14ac:dyDescent="0.25">
      <c r="A45" s="24">
        <v>41</v>
      </c>
      <c r="B45" s="1" t="s">
        <v>57</v>
      </c>
      <c r="C45" s="9" t="s">
        <v>93</v>
      </c>
      <c r="D45" s="1" t="s">
        <v>47</v>
      </c>
      <c r="E45" s="1" t="s">
        <v>157</v>
      </c>
      <c r="F45" s="4" t="s">
        <v>81</v>
      </c>
      <c r="G45" s="4" t="s">
        <v>81</v>
      </c>
      <c r="H45" s="4" t="s">
        <v>81</v>
      </c>
      <c r="I45" s="4" t="s">
        <v>107</v>
      </c>
      <c r="J45" s="4" t="s">
        <v>75</v>
      </c>
      <c r="K45" s="4" t="s">
        <v>81</v>
      </c>
      <c r="L45" s="4" t="s">
        <v>81</v>
      </c>
      <c r="M45" s="4" t="s">
        <v>100</v>
      </c>
      <c r="N45" s="4" t="s">
        <v>74</v>
      </c>
      <c r="O45" s="4" t="s">
        <v>81</v>
      </c>
      <c r="P45" s="5">
        <v>0.35</v>
      </c>
    </row>
    <row r="46" spans="1:16" x14ac:dyDescent="0.25">
      <c r="A46" s="23"/>
      <c r="C46" s="10"/>
      <c r="D46" s="23"/>
    </row>
    <row r="47" spans="1:16" ht="14.25" customHeight="1" x14ac:dyDescent="0.25">
      <c r="A47" s="37"/>
      <c r="B47" s="11" t="s">
        <v>63</v>
      </c>
      <c r="C47" s="11" t="s">
        <v>158</v>
      </c>
      <c r="D47" s="23"/>
    </row>
    <row r="48" spans="1:16" x14ac:dyDescent="0.25">
      <c r="A48" s="38"/>
      <c r="B48" s="11" t="s">
        <v>64</v>
      </c>
      <c r="C48" s="11" t="s">
        <v>65</v>
      </c>
    </row>
    <row r="49" spans="1:16" x14ac:dyDescent="0.25">
      <c r="A49" s="39"/>
      <c r="B49" s="11" t="s">
        <v>66</v>
      </c>
      <c r="C49" s="11" t="s">
        <v>67</v>
      </c>
    </row>
    <row r="52" spans="1:16" x14ac:dyDescent="0.25">
      <c r="A52" s="15" t="s">
        <v>68</v>
      </c>
    </row>
    <row r="53" spans="1:16" ht="27.75" customHeight="1" x14ac:dyDescent="0.25">
      <c r="A53" s="40" t="s">
        <v>69</v>
      </c>
      <c r="B53" s="45" t="s">
        <v>168</v>
      </c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</row>
    <row r="54" spans="1:16" ht="18" x14ac:dyDescent="0.25">
      <c r="A54" s="41" t="s">
        <v>70</v>
      </c>
      <c r="B54" s="15" t="s">
        <v>71</v>
      </c>
    </row>
    <row r="55" spans="1:16" ht="18" x14ac:dyDescent="0.25">
      <c r="A55" s="41" t="s">
        <v>104</v>
      </c>
      <c r="B55" s="15" t="s">
        <v>83</v>
      </c>
    </row>
    <row r="56" spans="1:16" ht="18" x14ac:dyDescent="0.25">
      <c r="A56" s="41" t="s">
        <v>106</v>
      </c>
      <c r="B56" s="15" t="s">
        <v>105</v>
      </c>
    </row>
    <row r="58" spans="1:16" x14ac:dyDescent="0.25">
      <c r="C58" s="15"/>
    </row>
    <row r="59" spans="1:16" x14ac:dyDescent="0.25">
      <c r="A59" s="15" t="s">
        <v>84</v>
      </c>
    </row>
    <row r="60" spans="1:16" x14ac:dyDescent="0.25">
      <c r="A60" s="15" t="s">
        <v>166</v>
      </c>
    </row>
    <row r="64" spans="1:16" x14ac:dyDescent="0.25">
      <c r="C64" s="15"/>
    </row>
    <row r="65" spans="3:3" x14ac:dyDescent="0.25">
      <c r="C65" s="15"/>
    </row>
  </sheetData>
  <mergeCells count="4">
    <mergeCell ref="A1:P1"/>
    <mergeCell ref="F2:H2"/>
    <mergeCell ref="L2:M2"/>
    <mergeCell ref="B53:P53"/>
  </mergeCells>
  <conditionalFormatting sqref="E38 E45 E43 E35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u</dc:creator>
  <cp:lastModifiedBy>Ivan Berg</cp:lastModifiedBy>
  <cp:lastPrinted>2020-11-20T17:54:22Z</cp:lastPrinted>
  <dcterms:created xsi:type="dcterms:W3CDTF">2020-11-17T10:04:05Z</dcterms:created>
  <dcterms:modified xsi:type="dcterms:W3CDTF">2020-11-23T17:16:41Z</dcterms:modified>
</cp:coreProperties>
</file>